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d.docs.live.net/b6e031147051b6bb/Manuscript/"/>
    </mc:Choice>
  </mc:AlternateContent>
  <xr:revisionPtr revIDLastSave="7" documentId="13_ncr:1_{02635D3B-827F-4493-9990-FA1648AF4B9A}" xr6:coauthVersionLast="47" xr6:coauthVersionMax="47" xr10:uidLastSave="{F9CF2B7A-6364-48D9-8B7C-AFAFD71042E4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" l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5" uniqueCount="35">
  <si>
    <t>ID</t>
  </si>
  <si>
    <t>Description</t>
  </si>
  <si>
    <t>p.adjust</t>
  </si>
  <si>
    <t>geneID</t>
  </si>
  <si>
    <t>GO:0062023</t>
  </si>
  <si>
    <t>collagen-containing extracellular matrix</t>
  </si>
  <si>
    <t>S100A6/COL11A1/COL8A1/P3H2/IGFBP7/WNT5A/FIBCD1/GPC4/COL4A1/COL5A3/BGN/CCDC80/CTSB/SDC2/LAMA4/DCN/TGM2/THSD4/EFNA5/TGFB2/ADAMTS1/COL27A1/CLU/SERPINB9/SRPX/ADAMTS9/COL1A1/MGP/WNT2B/LAMA1/SRPX2/ANGPT2/COL25A1/HTRA1/COL4A6/COL1A2/COL22A1/LAMC2/LAMA2/ADAMTSL4/TGFBI/ADAMTS15/ABI3BP/CXCL12/CTSS/SULF1/COL14A1/GREM1/COL4A5/A2M/SERPINA5/CDH13/SERPINE1/SOD3/SEMA3B/MATN3/LRRC15/LAMB3/GDF15/NTN4/COL16A1/FRAS1/HAPLN1/COL26A1</t>
  </si>
  <si>
    <t>GO:0005604</t>
  </si>
  <si>
    <t>basement membrane</t>
  </si>
  <si>
    <t>COL8A1/P3H2/COL4A1/CCDC80/LAMA4/EFNA5/ADAMTS1/LAMA1/COL4A6/LAMC2/LAMA2/TGFBI/COL4A5/LAMB3/NTN4/FRAS1</t>
  </si>
  <si>
    <t>GO:0005581</t>
  </si>
  <si>
    <t>collagen trimer</t>
  </si>
  <si>
    <t>COL11A1/COL8A1/COL4A1/COL5A3/CCBE1/COL27A1/COL1A1/COL25A1/COL4A6/COL1A2/COL22A1/COL14A1/C1QTNF1/COL4A5/COL16A1/COL26A1</t>
  </si>
  <si>
    <t>GO:0098644</t>
  </si>
  <si>
    <t>complex of collagen trimers</t>
  </si>
  <si>
    <t>COL11A1/COL8A1/COL4A1/COL5A3/COL27A1/COL1A1/COL4A6/COL1A2/COL4A5</t>
  </si>
  <si>
    <t>GO:0150034</t>
  </si>
  <si>
    <t>distal axon</t>
  </si>
  <si>
    <t>PTPRN/ITGA2/TENM2/USP9X/PALLD/TSHZ3/DCC/TPBG/GAP43/RAB5A/ZNF804A/SNCG/AUTS2/FEZ1/TRPV2/UNC5C/ADGRL1/NDRG2/NTSR1/FLRT3/PRNP/SNCA/SNAP25/NGFR/KCNQ5/NGEF/KIF5C/CRMP1/GPER1/UCN</t>
  </si>
  <si>
    <t>GO:0031252</t>
  </si>
  <si>
    <t>cell leading edge</t>
  </si>
  <si>
    <t>S100A6/FAP/SORBS2/PLCE1/ABLIM3/ABLIM1/LAYN/PALLD/ANK1/NHS/SH2D3C/TLR4/SLC12A5/TPM1/FERMT1/RAB5A/FERMT2/PLEKHA1/SPATA13/SPRY2/PDPN/AMPH/ACTG2/GRIA1/PLXND1/NEDD9/SYNE2/LIMK1/RAB3IP/RIPOR2/UNC5C/FRMD4B/FIGNL2/CARMIL1/SNAP25/FGD4/PSD4/FAM107A/GPER1/ARHGEF26</t>
  </si>
  <si>
    <t>GO:0042383</t>
  </si>
  <si>
    <t>sarcolemma</t>
  </si>
  <si>
    <t>DMD/DYSF/AQP1/KRT19/BGN/STAC/AKAP6/ANK1/CACNA1C/CACNG8/ANK3/CACNG7/CAV1/LAMA2/POPDC3/PRKG1/SLC2A1/VCAM1/SCN2A</t>
  </si>
  <si>
    <t>GO:0030426</t>
  </si>
  <si>
    <t>growth cone</t>
  </si>
  <si>
    <t>TENM2/USP9X/PALLD/TSHZ3/DCC/GAP43/ZNF804A/AUTS2/FEZ1/TRPV2/UNC5C/ADGRL1/NDRG2/FLRT3/SNCA/SNAP25/NGFR/NGEF/KIF5C/CRMP1</t>
  </si>
  <si>
    <t>GO:0043204</t>
  </si>
  <si>
    <t>perikaryon</t>
  </si>
  <si>
    <t>PTPRN/SYT11/KCNE3/CACNA1C/SLC12A5/GAP43/KCNK1/SERPINI1/SORCS2/RNF112/DRP2/NTSR1/CRYAB/RTN4RL1/NGFR/CRMP1/FZD5/ASS1/UCN</t>
  </si>
  <si>
    <t>GO:0005788</t>
  </si>
  <si>
    <t>endoplasmic reticulum lumen</t>
  </si>
  <si>
    <t>COL11A1/COL8A1/P3H2/VGF/IGFBP7/WNT5A/COL4A1/COL5A3/SDC2/BMP4/COL27A1/EDN1/CLU/SPP1/COL1A1/COL25A1/PRSS23/COL4A6/COL1A2/COL22A1/ADAMTSL4/EVA1A/COL14A1/COL4A5/IGFBP5/IGFBP3/MATN3/COL16A1/PTGS2/COL26A1</t>
  </si>
  <si>
    <t xml:space="preserve"> -log(Padju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5413216-7019-4BD2-A4FD-820C4C406410}" name="Table1" displayName="Table1" ref="A1:E11" totalsRowShown="0">
  <autoFilter ref="A1:E11" xr:uid="{55413216-7019-4BD2-A4FD-820C4C406410}"/>
  <tableColumns count="5">
    <tableColumn id="1" xr3:uid="{31D403DB-60CD-4E57-B402-83434D7B95F4}" name="ID"/>
    <tableColumn id="2" xr3:uid="{94055F1B-ECB8-4D46-92B1-8BDEA155896E}" name="Description"/>
    <tableColumn id="3" xr3:uid="{893F12CE-8A28-4E9C-8849-7285D286BD8D}" name="p.adjust"/>
    <tableColumn id="4" xr3:uid="{DBACC856-1CDF-4067-A673-47E3D9CCEFF0}" name=" -log(Padjust)">
      <calculatedColumnFormula>-LOG10(C2)</calculatedColumnFormula>
    </tableColumn>
    <tableColumn id="5" xr3:uid="{2C26DB66-A2B0-44B1-9F4E-940F8231C737}" name="geneID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tabSelected="1" workbookViewId="0">
      <selection sqref="A1:E11"/>
    </sheetView>
  </sheetViews>
  <sheetFormatPr defaultRowHeight="14.4" x14ac:dyDescent="0.3"/>
  <cols>
    <col min="1" max="1" width="13.77734375" customWidth="1"/>
    <col min="2" max="2" width="33.77734375" bestFit="1" customWidth="1"/>
    <col min="3" max="3" width="9.44140625" customWidth="1"/>
    <col min="4" max="4" width="13.44140625" customWidth="1"/>
    <col min="5" max="5" width="255.77734375" bestFit="1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4</v>
      </c>
      <c r="E1" t="s">
        <v>3</v>
      </c>
    </row>
    <row r="2" spans="1:5" x14ac:dyDescent="0.3">
      <c r="A2" t="s">
        <v>4</v>
      </c>
      <c r="B2" t="s">
        <v>5</v>
      </c>
      <c r="C2">
        <v>1.7577471212611601E-16</v>
      </c>
      <c r="D2">
        <f>-LOG10(C2)</f>
        <v>15.75504360465497</v>
      </c>
      <c r="E2" t="s">
        <v>6</v>
      </c>
    </row>
    <row r="3" spans="1:5" x14ac:dyDescent="0.3">
      <c r="A3" t="s">
        <v>7</v>
      </c>
      <c r="B3" t="s">
        <v>8</v>
      </c>
      <c r="C3">
        <v>6.2242922684853399E-5</v>
      </c>
      <c r="D3">
        <f t="shared" ref="D3:D11" si="0">-LOG10(C3)</f>
        <v>4.2059100227647868</v>
      </c>
      <c r="E3" t="s">
        <v>9</v>
      </c>
    </row>
    <row r="4" spans="1:5" x14ac:dyDescent="0.3">
      <c r="A4" t="s">
        <v>10</v>
      </c>
      <c r="B4" t="s">
        <v>11</v>
      </c>
      <c r="C4">
        <v>6.2242922684853399E-5</v>
      </c>
      <c r="D4">
        <f t="shared" si="0"/>
        <v>4.2059100227647868</v>
      </c>
      <c r="E4" t="s">
        <v>12</v>
      </c>
    </row>
    <row r="5" spans="1:5" x14ac:dyDescent="0.3">
      <c r="A5" t="s">
        <v>13</v>
      </c>
      <c r="B5" t="s">
        <v>14</v>
      </c>
      <c r="C5">
        <v>6.2242922684853399E-5</v>
      </c>
      <c r="D5">
        <f t="shared" si="0"/>
        <v>4.2059100227647868</v>
      </c>
      <c r="E5" t="s">
        <v>15</v>
      </c>
    </row>
    <row r="6" spans="1:5" x14ac:dyDescent="0.3">
      <c r="A6" t="s">
        <v>16</v>
      </c>
      <c r="B6" t="s">
        <v>17</v>
      </c>
      <c r="C6">
        <v>6.5381043736086601E-5</v>
      </c>
      <c r="D6">
        <f t="shared" si="0"/>
        <v>4.1845481506690048</v>
      </c>
      <c r="E6" t="s">
        <v>18</v>
      </c>
    </row>
    <row r="7" spans="1:5" x14ac:dyDescent="0.3">
      <c r="A7" t="s">
        <v>19</v>
      </c>
      <c r="B7" t="s">
        <v>20</v>
      </c>
      <c r="C7">
        <v>9.2399729288725595E-5</v>
      </c>
      <c r="D7">
        <f t="shared" si="0"/>
        <v>4.0343293011671753</v>
      </c>
      <c r="E7" t="s">
        <v>21</v>
      </c>
    </row>
    <row r="8" spans="1:5" x14ac:dyDescent="0.3">
      <c r="A8" t="s">
        <v>22</v>
      </c>
      <c r="B8" t="s">
        <v>23</v>
      </c>
      <c r="C8">
        <v>4.4238990582390602E-4</v>
      </c>
      <c r="D8">
        <f t="shared" si="0"/>
        <v>3.3541947910500816</v>
      </c>
      <c r="E8" t="s">
        <v>24</v>
      </c>
    </row>
    <row r="9" spans="1:5" x14ac:dyDescent="0.3">
      <c r="A9" t="s">
        <v>25</v>
      </c>
      <c r="B9" t="s">
        <v>26</v>
      </c>
      <c r="C9">
        <v>5.9789603220874305E-4</v>
      </c>
      <c r="D9">
        <f t="shared" si="0"/>
        <v>3.2233743286597396</v>
      </c>
      <c r="E9" t="s">
        <v>27</v>
      </c>
    </row>
    <row r="10" spans="1:5" x14ac:dyDescent="0.3">
      <c r="A10" t="s">
        <v>28</v>
      </c>
      <c r="B10" t="s">
        <v>29</v>
      </c>
      <c r="C10">
        <v>5.9789603220874305E-4</v>
      </c>
      <c r="D10">
        <f t="shared" si="0"/>
        <v>3.2233743286597396</v>
      </c>
      <c r="E10" t="s">
        <v>30</v>
      </c>
    </row>
    <row r="11" spans="1:5" x14ac:dyDescent="0.3">
      <c r="A11" t="s">
        <v>31</v>
      </c>
      <c r="B11" t="s">
        <v>32</v>
      </c>
      <c r="C11">
        <v>6.7922654838791603E-4</v>
      </c>
      <c r="D11">
        <f t="shared" si="0"/>
        <v>3.1679853475093274</v>
      </c>
      <c r="E11" t="s">
        <v>3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ousa</dc:creator>
  <cp:lastModifiedBy>Daniel Sousa</cp:lastModifiedBy>
  <dcterms:created xsi:type="dcterms:W3CDTF">2015-06-05T18:17:20Z</dcterms:created>
  <dcterms:modified xsi:type="dcterms:W3CDTF">2024-10-14T09:27:32Z</dcterms:modified>
</cp:coreProperties>
</file>